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lodi\Documents\Nouveau dossier\"/>
    </mc:Choice>
  </mc:AlternateContent>
  <xr:revisionPtr revIDLastSave="0" documentId="13_ncr:1_{03213CCB-548A-4833-B84B-02EA022ABB04}" xr6:coauthVersionLast="47" xr6:coauthVersionMax="47" xr10:uidLastSave="{00000000-0000-0000-0000-000000000000}"/>
  <bookViews>
    <workbookView xWindow="-120" yWindow="-120" windowWidth="20730" windowHeight="11160" xr2:uid="{3B55FD95-67F0-4DC3-A0DC-AB48D8DCD73C}"/>
  </bookViews>
  <sheets>
    <sheet name="Input-output curve - figure 4" sheetId="4" r:id="rId1"/>
    <sheet name="Hyperexcitability - Figure 4" sheetId="1" r:id="rId2"/>
    <sheet name="Hyperexcitability - Figure 5" sheetId="2" r:id="rId3"/>
  </sheets>
  <externalReferences>
    <externalReference r:id="rId4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L13" i="2" l="1"/>
  <c r="K13" i="2"/>
  <c r="J13" i="2"/>
  <c r="I13" i="2"/>
  <c r="H13" i="2"/>
  <c r="G13" i="2"/>
  <c r="L2" i="2"/>
  <c r="K2" i="2"/>
  <c r="J2" i="2"/>
  <c r="I2" i="2"/>
  <c r="H2" i="2"/>
  <c r="G2" i="2"/>
  <c r="L8" i="2"/>
  <c r="K8" i="2"/>
  <c r="J8" i="2"/>
  <c r="I8" i="2"/>
  <c r="H8" i="2"/>
  <c r="G8" i="2"/>
  <c r="H13" i="1"/>
  <c r="H8" i="1"/>
  <c r="H2" i="1"/>
  <c r="E19" i="2"/>
  <c r="F19" i="2"/>
  <c r="E18" i="2"/>
  <c r="F18" i="2"/>
  <c r="E17" i="2"/>
  <c r="F17" i="2"/>
  <c r="E16" i="2"/>
  <c r="F16" i="2"/>
  <c r="E15" i="2"/>
  <c r="F15" i="2"/>
  <c r="E14" i="2"/>
  <c r="F14" i="2"/>
  <c r="E13" i="2"/>
  <c r="F13" i="2"/>
  <c r="E12" i="2"/>
  <c r="F12" i="2"/>
  <c r="E11" i="2"/>
  <c r="F11" i="2"/>
  <c r="E10" i="2"/>
  <c r="F10" i="2"/>
  <c r="E9" i="2"/>
  <c r="F9" i="2"/>
  <c r="D8" i="2"/>
  <c r="F8" i="2" s="1"/>
  <c r="E7" i="2"/>
  <c r="F7" i="2"/>
  <c r="E6" i="2"/>
  <c r="F6" i="2"/>
  <c r="E5" i="2"/>
  <c r="F5" i="2"/>
  <c r="E4" i="2"/>
  <c r="F4" i="2"/>
  <c r="E3" i="2"/>
  <c r="F3" i="2"/>
  <c r="E2" i="2"/>
  <c r="F2" i="2"/>
  <c r="E8" i="2" l="1"/>
  <c r="I8" i="1" l="1"/>
  <c r="J8" i="1"/>
  <c r="K8" i="1"/>
  <c r="L8" i="1"/>
  <c r="F19" i="1"/>
  <c r="E19" i="1"/>
  <c r="D18" i="1"/>
  <c r="E18" i="1" s="1"/>
  <c r="F17" i="1"/>
  <c r="E17" i="1"/>
  <c r="F16" i="1"/>
  <c r="E16" i="1"/>
  <c r="F15" i="1"/>
  <c r="E15" i="1"/>
  <c r="F14" i="1"/>
  <c r="E14" i="1"/>
  <c r="J13" i="1"/>
  <c r="I13" i="1"/>
  <c r="F13" i="1"/>
  <c r="E13" i="1"/>
  <c r="F12" i="1"/>
  <c r="E12" i="1"/>
  <c r="F11" i="1"/>
  <c r="E11" i="1"/>
  <c r="F10" i="1"/>
  <c r="E10" i="1"/>
  <c r="F9" i="1"/>
  <c r="E9" i="1"/>
  <c r="F8" i="1"/>
  <c r="E8" i="1"/>
  <c r="F7" i="1"/>
  <c r="E7" i="1"/>
  <c r="F6" i="1"/>
  <c r="E6" i="1"/>
  <c r="F5" i="1"/>
  <c r="E5" i="1"/>
  <c r="F4" i="1"/>
  <c r="E4" i="1"/>
  <c r="F3" i="1"/>
  <c r="E3" i="1"/>
  <c r="L2" i="1"/>
  <c r="K2" i="1"/>
  <c r="J2" i="1"/>
  <c r="I2" i="1"/>
  <c r="F2" i="1"/>
  <c r="E2" i="1"/>
  <c r="G13" i="1" l="1"/>
  <c r="G8" i="1"/>
  <c r="K13" i="1"/>
  <c r="G2" i="1"/>
  <c r="L13" i="1"/>
  <c r="F18" i="1"/>
</calcChain>
</file>

<file path=xl/sharedStrings.xml><?xml version="1.0" encoding="utf-8"?>
<sst xmlns="http://schemas.openxmlformats.org/spreadsheetml/2006/main" count="70" uniqueCount="51">
  <si>
    <t>Fréquence</t>
  </si>
  <si>
    <t xml:space="preserve">DTX-K </t>
  </si>
  <si>
    <t>Control C1</t>
  </si>
  <si>
    <t>Patient 1</t>
  </si>
  <si>
    <t>DTX-K</t>
  </si>
  <si>
    <t>Ictus area  (mV.ms)</t>
  </si>
  <si>
    <t>Number of ictus</t>
  </si>
  <si>
    <t>Global hyperexcitability (ictus area.number of ictus)</t>
  </si>
  <si>
    <t>Group</t>
  </si>
  <si>
    <t xml:space="preserve">Mice </t>
  </si>
  <si>
    <t>Mean number of ictus</t>
  </si>
  <si>
    <t>SEM number of ictus</t>
  </si>
  <si>
    <t>SEM area</t>
  </si>
  <si>
    <t>Mean area</t>
  </si>
  <si>
    <t>SEM hyperexcitability</t>
  </si>
  <si>
    <t>Mean hyperexcitability</t>
  </si>
  <si>
    <t>200911_001</t>
  </si>
  <si>
    <t>200911_003</t>
  </si>
  <si>
    <t>200922_001</t>
  </si>
  <si>
    <t>200922_003</t>
  </si>
  <si>
    <t>201007_001</t>
  </si>
  <si>
    <t>201007_003</t>
  </si>
  <si>
    <t>201013_001</t>
  </si>
  <si>
    <t>201013_003</t>
  </si>
  <si>
    <t>201022_001</t>
  </si>
  <si>
    <t>201022-003</t>
  </si>
  <si>
    <t>201028_001</t>
  </si>
  <si>
    <t>201028_003</t>
  </si>
  <si>
    <t>200924_001</t>
  </si>
  <si>
    <t>200924_003</t>
  </si>
  <si>
    <t>201008_001</t>
  </si>
  <si>
    <t>201008_003</t>
  </si>
  <si>
    <t>201023_001</t>
  </si>
  <si>
    <t>201023_003</t>
  </si>
  <si>
    <t>201027_001</t>
  </si>
  <si>
    <t>201027_003</t>
  </si>
  <si>
    <t>201029_001</t>
  </si>
  <si>
    <t>201029_003</t>
  </si>
  <si>
    <t>201104.001</t>
  </si>
  <si>
    <t>201104.003</t>
  </si>
  <si>
    <t>21112.001</t>
  </si>
  <si>
    <t>201112.003</t>
  </si>
  <si>
    <t>201105_001</t>
  </si>
  <si>
    <t>201105_003</t>
  </si>
  <si>
    <t>201110_001</t>
  </si>
  <si>
    <t>20111_003</t>
  </si>
  <si>
    <t>201112_001</t>
  </si>
  <si>
    <t>20112_003</t>
  </si>
  <si>
    <t>201113_001</t>
  </si>
  <si>
    <t>20113_003</t>
  </si>
  <si>
    <t>I (µA)/Sli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6" formatCode="0.0000"/>
    <numFmt numFmtId="168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59999389629810485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60">
    <xf numFmtId="0" fontId="0" fillId="0" borderId="0" xfId="0"/>
    <xf numFmtId="0" fontId="0" fillId="0" borderId="0" xfId="0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6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2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66" fontId="2" fillId="0" borderId="0" xfId="0" applyNumberFormat="1" applyFont="1" applyAlignment="1">
      <alignment horizontal="center" vertical="center"/>
    </xf>
    <xf numFmtId="1" fontId="2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1" fontId="0" fillId="0" borderId="3" xfId="0" applyNumberFormat="1" applyBorder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1" fontId="0" fillId="0" borderId="0" xfId="0" applyNumberFormat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164" fontId="0" fillId="0" borderId="0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7" xfId="0" applyBorder="1" applyAlignment="1">
      <alignment horizontal="center" vertical="center"/>
    </xf>
    <xf numFmtId="2" fontId="0" fillId="0" borderId="4" xfId="0" applyNumberFormat="1" applyBorder="1" applyAlignment="1">
      <alignment horizontal="center"/>
    </xf>
    <xf numFmtId="164" fontId="0" fillId="0" borderId="4" xfId="0" applyNumberFormat="1" applyBorder="1" applyAlignment="1">
      <alignment horizontal="center" vertical="center"/>
    </xf>
    <xf numFmtId="0" fontId="0" fillId="0" borderId="4" xfId="0" applyBorder="1" applyAlignment="1">
      <alignment horizontal="center"/>
    </xf>
    <xf numFmtId="164" fontId="0" fillId="0" borderId="4" xfId="0" applyNumberFormat="1" applyBorder="1" applyAlignment="1">
      <alignment horizontal="center"/>
    </xf>
    <xf numFmtId="2" fontId="0" fillId="0" borderId="3" xfId="0" applyNumberFormat="1" applyFont="1" applyBorder="1" applyAlignment="1">
      <alignment horizontal="center" vertical="center"/>
    </xf>
    <xf numFmtId="2" fontId="0" fillId="0" borderId="0" xfId="0" applyNumberFormat="1" applyFont="1" applyAlignment="1">
      <alignment horizontal="center" vertical="center"/>
    </xf>
    <xf numFmtId="2" fontId="0" fillId="0" borderId="0" xfId="0" applyNumberFormat="1" applyFont="1" applyBorder="1" applyAlignment="1">
      <alignment horizontal="center" vertical="center"/>
    </xf>
    <xf numFmtId="2" fontId="0" fillId="0" borderId="4" xfId="0" applyNumberFormat="1" applyFont="1" applyBorder="1" applyAlignment="1">
      <alignment horizontal="center" vertical="center"/>
    </xf>
    <xf numFmtId="0" fontId="0" fillId="2" borderId="1" xfId="0" applyFont="1" applyFill="1" applyBorder="1" applyAlignment="1">
      <alignment horizontal="center" vertical="center" wrapText="1"/>
    </xf>
    <xf numFmtId="0" fontId="0" fillId="0" borderId="3" xfId="0" applyBorder="1" applyAlignment="1">
      <alignment horizontal="center"/>
    </xf>
    <xf numFmtId="168" fontId="0" fillId="0" borderId="0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0" xfId="0" applyNumberFormat="1"/>
    <xf numFmtId="0" fontId="1" fillId="0" borderId="0" xfId="0" applyFont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1" fillId="4" borderId="0" xfId="0" applyFont="1" applyFill="1" applyAlignment="1">
      <alignment horizontal="center" vertical="center"/>
    </xf>
    <xf numFmtId="0" fontId="1" fillId="5" borderId="0" xfId="0" applyFont="1" applyFill="1" applyAlignment="1">
      <alignment horizontal="center" vertical="center"/>
    </xf>
    <xf numFmtId="0" fontId="1" fillId="0" borderId="0" xfId="0" applyFont="1" applyFill="1" applyAlignment="1">
      <alignment vertical="center"/>
    </xf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Courbe%20IO%201852%20et%20ctrl%20174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200911"/>
      <sheetName val="200916"/>
      <sheetName val="200922"/>
      <sheetName val="200924"/>
      <sheetName val="201001"/>
      <sheetName val="201002"/>
      <sheetName val="201007"/>
      <sheetName val="201008"/>
      <sheetName val="201013"/>
      <sheetName val="201014"/>
      <sheetName val="201022"/>
      <sheetName val="201023"/>
      <sheetName val="201027"/>
      <sheetName val="201028"/>
      <sheetName val="201029"/>
      <sheetName val="201105"/>
      <sheetName val="201110"/>
      <sheetName val="201112"/>
      <sheetName val="Feuil4"/>
      <sheetName val="Total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  <sheetData sheetId="16" refreshError="1"/>
      <sheetData sheetId="17" refreshError="1"/>
      <sheetData sheetId="18" refreshError="1"/>
      <sheetData sheetId="19">
        <row r="3">
          <cell r="A3">
            <v>0</v>
          </cell>
          <cell r="P3">
            <v>8.9216666666666663E-3</v>
          </cell>
          <cell r="Q3">
            <v>1.7358372503192693E-3</v>
          </cell>
        </row>
        <row r="4">
          <cell r="A4">
            <v>100</v>
          </cell>
          <cell r="P4">
            <v>0.27710358333333329</v>
          </cell>
          <cell r="Q4">
            <v>4.9436938466558986E-2</v>
          </cell>
        </row>
        <row r="5">
          <cell r="A5">
            <v>200</v>
          </cell>
          <cell r="P5">
            <v>0.4066231666666667</v>
          </cell>
          <cell r="Q5">
            <v>6.5315911612602889E-2</v>
          </cell>
        </row>
        <row r="6">
          <cell r="A6">
            <v>300</v>
          </cell>
          <cell r="P6">
            <v>0.47744024999999995</v>
          </cell>
          <cell r="Q6">
            <v>7.3206056624862015E-2</v>
          </cell>
        </row>
        <row r="7">
          <cell r="A7">
            <v>400</v>
          </cell>
          <cell r="P7">
            <v>0.51594708333333339</v>
          </cell>
          <cell r="Q7">
            <v>7.564700935189525E-2</v>
          </cell>
        </row>
        <row r="8">
          <cell r="A8">
            <v>500</v>
          </cell>
          <cell r="P8">
            <v>0.53498883333333336</v>
          </cell>
          <cell r="Q8">
            <v>7.8544675106710288E-2</v>
          </cell>
        </row>
        <row r="9">
          <cell r="A9">
            <v>600</v>
          </cell>
          <cell r="P9">
            <v>0.5590120833333333</v>
          </cell>
          <cell r="Q9">
            <v>7.9349377023815088E-2</v>
          </cell>
        </row>
        <row r="14">
          <cell r="A14">
            <v>0</v>
          </cell>
          <cell r="P14">
            <v>9.5338000000000003E-3</v>
          </cell>
          <cell r="Q14">
            <v>1.9698906415541294E-3</v>
          </cell>
        </row>
        <row r="15">
          <cell r="A15">
            <v>100</v>
          </cell>
          <cell r="P15">
            <v>0.3846097</v>
          </cell>
          <cell r="Q15">
            <v>4.727664685438724E-2</v>
          </cell>
        </row>
        <row r="16">
          <cell r="A16">
            <v>200</v>
          </cell>
          <cell r="P16">
            <v>0.55239799999999994</v>
          </cell>
          <cell r="Q16">
            <v>5.6845703919288178E-2</v>
          </cell>
        </row>
        <row r="17">
          <cell r="A17">
            <v>300</v>
          </cell>
          <cell r="P17">
            <v>0.65303920000000004</v>
          </cell>
          <cell r="Q17">
            <v>6.7061627350650008E-2</v>
          </cell>
        </row>
        <row r="18">
          <cell r="A18">
            <v>400</v>
          </cell>
          <cell r="P18">
            <v>0.69850299999999999</v>
          </cell>
          <cell r="Q18">
            <v>7.307862286139126E-2</v>
          </cell>
        </row>
        <row r="19">
          <cell r="A19">
            <v>500</v>
          </cell>
          <cell r="P19">
            <v>0.73636360000000001</v>
          </cell>
          <cell r="Q19">
            <v>7.7938308137911236E-2</v>
          </cell>
        </row>
        <row r="20">
          <cell r="A20">
            <v>600</v>
          </cell>
          <cell r="P20">
            <v>0.74562839999999986</v>
          </cell>
          <cell r="Q20">
            <v>7.9774130201861193E-2</v>
          </cell>
        </row>
      </sheetData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B4DC26-85AD-47B3-9299-DF04495C5127}">
  <dimension ref="A1:Q31"/>
  <sheetViews>
    <sheetView tabSelected="1" zoomScale="70" zoomScaleNormal="70" workbookViewId="0">
      <selection activeCell="C17" sqref="C17"/>
    </sheetView>
  </sheetViews>
  <sheetFormatPr baseColWidth="10" defaultRowHeight="15" x14ac:dyDescent="0.25"/>
  <sheetData>
    <row r="1" spans="1:17" x14ac:dyDescent="0.25">
      <c r="A1" s="55" t="s">
        <v>2</v>
      </c>
      <c r="B1" s="55"/>
      <c r="C1" s="55"/>
      <c r="D1" s="55"/>
      <c r="E1" s="55"/>
      <c r="F1" s="55"/>
      <c r="G1" s="55"/>
      <c r="H1" s="55"/>
      <c r="I1" s="55"/>
      <c r="J1" s="55"/>
      <c r="K1" s="55"/>
      <c r="L1" s="55"/>
      <c r="M1" s="55"/>
      <c r="N1" s="58"/>
      <c r="O1" s="58"/>
      <c r="P1" s="58"/>
      <c r="Q1" s="58"/>
    </row>
    <row r="2" spans="1:17" x14ac:dyDescent="0.25">
      <c r="A2" t="s">
        <v>50</v>
      </c>
      <c r="B2" t="s">
        <v>16</v>
      </c>
      <c r="C2" t="s">
        <v>17</v>
      </c>
      <c r="D2" t="s">
        <v>18</v>
      </c>
      <c r="E2" t="s">
        <v>19</v>
      </c>
      <c r="F2" t="s">
        <v>20</v>
      </c>
      <c r="G2" t="s">
        <v>21</v>
      </c>
      <c r="H2" t="s">
        <v>22</v>
      </c>
      <c r="I2" t="s">
        <v>23</v>
      </c>
      <c r="J2" t="s">
        <v>24</v>
      </c>
      <c r="K2" t="s">
        <v>25</v>
      </c>
      <c r="L2" t="s">
        <v>26</v>
      </c>
      <c r="M2" t="s">
        <v>27</v>
      </c>
      <c r="N2" s="59"/>
      <c r="O2" s="59"/>
      <c r="P2" s="59"/>
      <c r="Q2" s="59"/>
    </row>
    <row r="3" spans="1:17" x14ac:dyDescent="0.25">
      <c r="A3">
        <v>0</v>
      </c>
      <c r="B3">
        <v>1.2579999999999999E-2</v>
      </c>
      <c r="C3">
        <v>1.6659E-2</v>
      </c>
      <c r="D3">
        <v>1.7470000000000001E-3</v>
      </c>
      <c r="E3">
        <v>1.162E-2</v>
      </c>
      <c r="F3">
        <v>5.5500000000000002E-3</v>
      </c>
      <c r="G3">
        <v>3.3019999999999998E-3</v>
      </c>
      <c r="H3">
        <v>2.6840000000000002E-3</v>
      </c>
      <c r="I3">
        <v>1.0425E-2</v>
      </c>
      <c r="J3">
        <v>1.5790000000000001E-3</v>
      </c>
      <c r="K3">
        <v>1.8918000000000001E-2</v>
      </c>
      <c r="L3">
        <v>7.9039999999999996E-3</v>
      </c>
      <c r="M3">
        <v>1.4092E-2</v>
      </c>
    </row>
    <row r="4" spans="1:17" x14ac:dyDescent="0.25">
      <c r="A4">
        <v>100</v>
      </c>
      <c r="B4">
        <v>0.119033</v>
      </c>
      <c r="C4">
        <v>0.46056799999999998</v>
      </c>
      <c r="D4">
        <v>0.25659999999999999</v>
      </c>
      <c r="E4">
        <v>0.161578</v>
      </c>
      <c r="F4">
        <v>0.34851700000000002</v>
      </c>
      <c r="G4">
        <v>0.60160599999999997</v>
      </c>
      <c r="H4">
        <v>0.156246</v>
      </c>
      <c r="I4">
        <v>0.10112400000000001</v>
      </c>
      <c r="J4">
        <v>0.46370800000000001</v>
      </c>
      <c r="K4">
        <v>6.1129999999999997E-2</v>
      </c>
      <c r="L4">
        <v>0.22037499999999999</v>
      </c>
      <c r="M4">
        <v>0.37475799999999998</v>
      </c>
    </row>
    <row r="5" spans="1:17" x14ac:dyDescent="0.25">
      <c r="A5">
        <v>200</v>
      </c>
      <c r="B5">
        <v>0.208345</v>
      </c>
      <c r="C5">
        <v>0.54635800000000001</v>
      </c>
      <c r="D5">
        <v>0.454486</v>
      </c>
      <c r="E5">
        <v>0.161494</v>
      </c>
      <c r="F5">
        <v>0.52905000000000002</v>
      </c>
      <c r="G5">
        <v>0.87565199999999999</v>
      </c>
      <c r="H5">
        <v>0.28573599999999999</v>
      </c>
      <c r="I5">
        <v>0.22223499999999999</v>
      </c>
      <c r="J5">
        <v>0.629359</v>
      </c>
      <c r="K5">
        <v>9.2166999999999999E-2</v>
      </c>
      <c r="L5">
        <v>0.37425000000000003</v>
      </c>
      <c r="M5">
        <v>0.50034599999999996</v>
      </c>
    </row>
    <row r="6" spans="1:17" x14ac:dyDescent="0.25">
      <c r="A6">
        <v>300</v>
      </c>
      <c r="B6">
        <v>0.23905199999999999</v>
      </c>
      <c r="C6">
        <v>0.58653200000000005</v>
      </c>
      <c r="D6">
        <v>0.57772199999999996</v>
      </c>
      <c r="E6">
        <v>0.20136399999999999</v>
      </c>
      <c r="F6">
        <v>0.59152400000000005</v>
      </c>
      <c r="G6">
        <v>1.0396479999999999</v>
      </c>
      <c r="H6">
        <v>0.41051199999999999</v>
      </c>
      <c r="I6">
        <v>0.30043999999999998</v>
      </c>
      <c r="J6">
        <v>0.70868600000000004</v>
      </c>
      <c r="K6">
        <v>0.114827</v>
      </c>
      <c r="L6">
        <v>0.44393700000000003</v>
      </c>
      <c r="M6">
        <v>0.51503900000000002</v>
      </c>
    </row>
    <row r="7" spans="1:17" x14ac:dyDescent="0.25">
      <c r="A7">
        <v>400</v>
      </c>
      <c r="B7">
        <v>0.24701600000000001</v>
      </c>
      <c r="C7">
        <v>0.56657100000000005</v>
      </c>
      <c r="D7">
        <v>0.63584700000000005</v>
      </c>
      <c r="E7">
        <v>0.244118</v>
      </c>
      <c r="F7">
        <v>0.58563600000000005</v>
      </c>
      <c r="G7">
        <v>1.0779890000000001</v>
      </c>
      <c r="H7">
        <v>0.54292200000000002</v>
      </c>
      <c r="I7">
        <v>0.33618700000000001</v>
      </c>
      <c r="J7">
        <v>0.78698500000000005</v>
      </c>
      <c r="K7">
        <v>0.11203100000000001</v>
      </c>
      <c r="L7">
        <v>0.50044999999999995</v>
      </c>
      <c r="M7">
        <v>0.55561300000000002</v>
      </c>
    </row>
    <row r="8" spans="1:17" x14ac:dyDescent="0.25">
      <c r="A8">
        <v>500</v>
      </c>
      <c r="B8">
        <v>0.264679</v>
      </c>
      <c r="C8">
        <v>0.58372199999999996</v>
      </c>
      <c r="D8">
        <v>0.65759999999999996</v>
      </c>
      <c r="E8">
        <v>0.24678</v>
      </c>
      <c r="F8">
        <v>0.57469000000000003</v>
      </c>
      <c r="G8">
        <v>1.139157</v>
      </c>
      <c r="H8">
        <v>0.60584899999999997</v>
      </c>
      <c r="I8">
        <v>0.37280600000000003</v>
      </c>
      <c r="J8">
        <v>0.79157100000000002</v>
      </c>
      <c r="K8">
        <v>0.115374</v>
      </c>
      <c r="L8">
        <v>0.51180300000000001</v>
      </c>
      <c r="M8">
        <v>0.55583499999999997</v>
      </c>
    </row>
    <row r="9" spans="1:17" x14ac:dyDescent="0.25">
      <c r="A9">
        <v>600</v>
      </c>
      <c r="B9">
        <v>0.27158399999999999</v>
      </c>
      <c r="C9">
        <v>0.55190700000000004</v>
      </c>
      <c r="D9">
        <v>0.68252500000000005</v>
      </c>
      <c r="E9">
        <v>0.28568399999999999</v>
      </c>
      <c r="F9">
        <v>0.613873</v>
      </c>
      <c r="G9">
        <v>1.1671279999999999</v>
      </c>
      <c r="H9">
        <v>0.713534</v>
      </c>
      <c r="I9">
        <v>0.41529300000000002</v>
      </c>
      <c r="J9">
        <v>0.79825699999999999</v>
      </c>
      <c r="K9">
        <v>0.13158400000000001</v>
      </c>
      <c r="L9">
        <v>0.52506200000000003</v>
      </c>
      <c r="M9">
        <v>0.55171400000000004</v>
      </c>
    </row>
    <row r="12" spans="1:17" x14ac:dyDescent="0.25">
      <c r="A12" s="56" t="s">
        <v>3</v>
      </c>
      <c r="B12" s="56"/>
      <c r="C12" s="56"/>
      <c r="D12" s="56"/>
      <c r="E12" s="56"/>
      <c r="F12" s="56"/>
      <c r="G12" s="56"/>
      <c r="H12" s="56"/>
      <c r="I12" s="56"/>
      <c r="J12" s="56"/>
      <c r="K12" s="56"/>
      <c r="L12" s="56"/>
      <c r="M12" s="56"/>
      <c r="N12" s="56"/>
      <c r="O12" s="56"/>
      <c r="P12" s="58"/>
      <c r="Q12" s="58"/>
    </row>
    <row r="13" spans="1:17" x14ac:dyDescent="0.25">
      <c r="A13" t="s">
        <v>50</v>
      </c>
      <c r="B13" t="s">
        <v>28</v>
      </c>
      <c r="C13" t="s">
        <v>29</v>
      </c>
      <c r="D13" t="s">
        <v>30</v>
      </c>
      <c r="E13" t="s">
        <v>31</v>
      </c>
      <c r="F13" t="s">
        <v>32</v>
      </c>
      <c r="G13" t="s">
        <v>33</v>
      </c>
      <c r="H13" t="s">
        <v>34</v>
      </c>
      <c r="I13" t="s">
        <v>35</v>
      </c>
      <c r="J13" t="s">
        <v>36</v>
      </c>
      <c r="K13" t="s">
        <v>37</v>
      </c>
      <c r="L13" t="s">
        <v>38</v>
      </c>
      <c r="M13" t="s">
        <v>39</v>
      </c>
      <c r="N13" t="s">
        <v>40</v>
      </c>
      <c r="O13" t="s">
        <v>41</v>
      </c>
      <c r="P13" s="59"/>
      <c r="Q13" s="59"/>
    </row>
    <row r="14" spans="1:17" x14ac:dyDescent="0.25">
      <c r="A14">
        <v>0</v>
      </c>
      <c r="B14">
        <v>1.508E-3</v>
      </c>
      <c r="C14">
        <v>8.8780000000000005E-3</v>
      </c>
      <c r="D14">
        <v>7.3940000000000004E-3</v>
      </c>
      <c r="E14">
        <v>1.2293999999999999E-2</v>
      </c>
      <c r="F14">
        <v>7.3889999999999997E-3</v>
      </c>
      <c r="G14">
        <v>5.6210000000000001E-3</v>
      </c>
      <c r="H14">
        <v>1.2899999999999999E-3</v>
      </c>
      <c r="I14">
        <v>9.4769999999999993E-3</v>
      </c>
      <c r="J14">
        <v>2.6773000000000002E-2</v>
      </c>
      <c r="K14">
        <v>1.4714E-2</v>
      </c>
      <c r="L14">
        <v>8.3870000000000004E-3</v>
      </c>
      <c r="M14">
        <v>6.1460000000000004E-3</v>
      </c>
      <c r="N14">
        <v>1.5792E-2</v>
      </c>
      <c r="O14">
        <v>9.4179999999999993E-3</v>
      </c>
    </row>
    <row r="15" spans="1:17" x14ac:dyDescent="0.25">
      <c r="A15">
        <v>100</v>
      </c>
      <c r="B15">
        <v>0.67862</v>
      </c>
      <c r="C15">
        <v>0.651563</v>
      </c>
      <c r="D15">
        <v>0.32714500000000002</v>
      </c>
      <c r="E15">
        <v>0.31725999999999999</v>
      </c>
      <c r="F15">
        <v>0.39860299999999999</v>
      </c>
      <c r="G15">
        <v>0.29336699999999999</v>
      </c>
      <c r="H15">
        <v>0.31859999999999999</v>
      </c>
      <c r="I15">
        <v>7.9606999999999997E-2</v>
      </c>
      <c r="J15">
        <v>0.46172099999999999</v>
      </c>
      <c r="K15">
        <v>0.31961099999999998</v>
      </c>
      <c r="L15">
        <v>0.55215400000000003</v>
      </c>
      <c r="M15">
        <v>0.83083300000000004</v>
      </c>
      <c r="N15">
        <v>0.187302</v>
      </c>
      <c r="O15">
        <v>0.24449399999999999</v>
      </c>
    </row>
    <row r="16" spans="1:17" x14ac:dyDescent="0.25">
      <c r="A16">
        <v>200</v>
      </c>
      <c r="B16">
        <v>0.87645899999999999</v>
      </c>
      <c r="C16">
        <v>0.81733299999999998</v>
      </c>
      <c r="D16">
        <v>0.60201400000000005</v>
      </c>
      <c r="E16">
        <v>0.54740699999999998</v>
      </c>
      <c r="F16">
        <v>0.52635399999999999</v>
      </c>
      <c r="G16">
        <v>0.57639700000000005</v>
      </c>
      <c r="H16">
        <v>0.36945499999999998</v>
      </c>
      <c r="I16">
        <v>0.13365199999999999</v>
      </c>
      <c r="J16">
        <v>0.63479600000000003</v>
      </c>
      <c r="K16">
        <v>0.44011299999999998</v>
      </c>
      <c r="L16">
        <v>0.74412699999999998</v>
      </c>
      <c r="M16">
        <v>1.1351640000000001</v>
      </c>
      <c r="N16">
        <v>0.25788100000000003</v>
      </c>
      <c r="O16">
        <v>0.34237400000000001</v>
      </c>
    </row>
    <row r="17" spans="1:17" x14ac:dyDescent="0.25">
      <c r="A17">
        <v>300</v>
      </c>
      <c r="B17">
        <v>1.0370809999999999</v>
      </c>
      <c r="C17">
        <v>0.95634799999999998</v>
      </c>
      <c r="D17">
        <v>0.75584099999999999</v>
      </c>
      <c r="E17">
        <v>0.71685699999999997</v>
      </c>
      <c r="F17">
        <v>0.58075399999999999</v>
      </c>
      <c r="G17">
        <v>0.687504</v>
      </c>
      <c r="H17">
        <v>0.39030199999999998</v>
      </c>
      <c r="I17">
        <v>0.20091700000000001</v>
      </c>
      <c r="J17">
        <v>0.71974300000000002</v>
      </c>
      <c r="K17">
        <v>0.485045</v>
      </c>
      <c r="L17">
        <v>0.81935400000000003</v>
      </c>
      <c r="M17">
        <v>1.2950649999999999</v>
      </c>
      <c r="N17">
        <v>0.283609</v>
      </c>
      <c r="O17">
        <v>0.43596099999999999</v>
      </c>
    </row>
    <row r="18" spans="1:17" x14ac:dyDescent="0.25">
      <c r="A18">
        <v>400</v>
      </c>
      <c r="B18">
        <v>1.0412410000000001</v>
      </c>
      <c r="C18">
        <v>1.0036620000000001</v>
      </c>
      <c r="D18">
        <v>0.85719100000000004</v>
      </c>
      <c r="E18">
        <v>0.91115800000000002</v>
      </c>
      <c r="F18">
        <v>0.583812</v>
      </c>
      <c r="G18">
        <v>0.71957599999999999</v>
      </c>
      <c r="H18">
        <v>0.37224800000000002</v>
      </c>
      <c r="I18">
        <v>0.22155900000000001</v>
      </c>
      <c r="J18">
        <v>0.773115</v>
      </c>
      <c r="K18">
        <v>0.50146800000000002</v>
      </c>
      <c r="L18">
        <v>0.795269</v>
      </c>
      <c r="M18">
        <v>1.38144</v>
      </c>
      <c r="N18">
        <v>0.277476</v>
      </c>
      <c r="O18">
        <v>0.42642400000000003</v>
      </c>
    </row>
    <row r="19" spans="1:17" x14ac:dyDescent="0.25">
      <c r="A19">
        <v>500</v>
      </c>
      <c r="B19">
        <v>1.135742</v>
      </c>
      <c r="C19">
        <v>1.0565979999999999</v>
      </c>
      <c r="D19">
        <v>0.90490700000000002</v>
      </c>
      <c r="E19">
        <v>1.0080880000000001</v>
      </c>
      <c r="F19">
        <v>0.59352899999999997</v>
      </c>
      <c r="G19">
        <v>0.69688899999999998</v>
      </c>
      <c r="H19">
        <v>0.38414300000000001</v>
      </c>
      <c r="I19">
        <v>0.29120699999999999</v>
      </c>
      <c r="J19">
        <v>0.78884799999999999</v>
      </c>
      <c r="K19">
        <v>0.50368500000000005</v>
      </c>
      <c r="L19">
        <v>0.84948299999999999</v>
      </c>
      <c r="M19">
        <v>1.515779</v>
      </c>
      <c r="N19">
        <v>0.32129200000000002</v>
      </c>
      <c r="O19">
        <v>0.45100299999999999</v>
      </c>
    </row>
    <row r="20" spans="1:17" x14ac:dyDescent="0.25">
      <c r="A20">
        <v>600</v>
      </c>
      <c r="B20">
        <v>1.118644</v>
      </c>
      <c r="C20">
        <v>1.060624</v>
      </c>
      <c r="D20">
        <v>0.95010799999999995</v>
      </c>
      <c r="E20">
        <v>1.0498769999999999</v>
      </c>
      <c r="F20">
        <v>0.60159600000000002</v>
      </c>
      <c r="G20">
        <v>0.687392</v>
      </c>
      <c r="H20">
        <v>0.38069799999999998</v>
      </c>
      <c r="I20">
        <v>0.30726799999999999</v>
      </c>
      <c r="J20">
        <v>0.82520300000000002</v>
      </c>
      <c r="K20">
        <v>0.47487400000000002</v>
      </c>
      <c r="L20">
        <v>0.84145700000000001</v>
      </c>
      <c r="M20">
        <v>1.5433030000000001</v>
      </c>
      <c r="N20">
        <v>0.30299799999999999</v>
      </c>
      <c r="O20">
        <v>0.44401800000000002</v>
      </c>
    </row>
    <row r="23" spans="1:17" x14ac:dyDescent="0.25">
      <c r="A23" s="57" t="s">
        <v>4</v>
      </c>
      <c r="B23" s="57"/>
      <c r="C23" s="57"/>
      <c r="D23" s="57"/>
      <c r="E23" s="57"/>
      <c r="F23" s="57"/>
      <c r="G23" s="57"/>
      <c r="H23" s="57"/>
      <c r="I23" s="57"/>
      <c r="J23" s="58"/>
      <c r="K23" s="58"/>
      <c r="L23" s="58"/>
      <c r="M23" s="58"/>
      <c r="N23" s="58"/>
      <c r="O23" s="58"/>
      <c r="P23" s="58"/>
      <c r="Q23" s="58"/>
    </row>
    <row r="24" spans="1:17" x14ac:dyDescent="0.25">
      <c r="A24" t="s">
        <v>50</v>
      </c>
      <c r="B24" t="s">
        <v>42</v>
      </c>
      <c r="C24" t="s">
        <v>43</v>
      </c>
      <c r="D24" t="s">
        <v>44</v>
      </c>
      <c r="E24" t="s">
        <v>45</v>
      </c>
      <c r="F24" t="s">
        <v>46</v>
      </c>
      <c r="G24" t="s">
        <v>47</v>
      </c>
      <c r="H24" t="s">
        <v>48</v>
      </c>
      <c r="I24" t="s">
        <v>49</v>
      </c>
      <c r="J24" s="59"/>
      <c r="K24" s="59"/>
      <c r="L24" s="59"/>
      <c r="M24" s="59"/>
      <c r="N24" s="59"/>
      <c r="O24" s="59"/>
      <c r="P24" s="59"/>
      <c r="Q24" s="59"/>
    </row>
    <row r="25" spans="1:17" x14ac:dyDescent="0.25">
      <c r="A25">
        <v>0</v>
      </c>
      <c r="B25">
        <v>3.1949999999999999E-3</v>
      </c>
      <c r="C25">
        <v>1.821E-2</v>
      </c>
      <c r="D25">
        <v>4.228E-3</v>
      </c>
      <c r="E25">
        <v>1.5271E-2</v>
      </c>
      <c r="F25">
        <v>8.2439999999999996E-3</v>
      </c>
      <c r="G25">
        <v>2.8223999999999999E-2</v>
      </c>
      <c r="H25">
        <v>3.7559999999999998E-3</v>
      </c>
      <c r="I25">
        <v>3.3034000000000001E-2</v>
      </c>
    </row>
    <row r="26" spans="1:17" x14ac:dyDescent="0.25">
      <c r="A26">
        <v>100</v>
      </c>
      <c r="B26">
        <v>0.27177099999999998</v>
      </c>
      <c r="C26">
        <v>0.61089700000000002</v>
      </c>
      <c r="D26">
        <v>0.117021</v>
      </c>
      <c r="E26">
        <v>0.65278099999999994</v>
      </c>
      <c r="F26">
        <v>0.20100499999999999</v>
      </c>
      <c r="G26">
        <v>0.22190199999999999</v>
      </c>
      <c r="H26">
        <v>0.58968799999999999</v>
      </c>
      <c r="I26">
        <v>0.34907100000000002</v>
      </c>
    </row>
    <row r="27" spans="1:17" x14ac:dyDescent="0.25">
      <c r="A27">
        <v>200</v>
      </c>
      <c r="B27">
        <v>0.35745199999999999</v>
      </c>
      <c r="C27">
        <v>0.90464199999999995</v>
      </c>
      <c r="D27">
        <v>0.223084</v>
      </c>
      <c r="E27">
        <v>0.86045700000000003</v>
      </c>
      <c r="F27">
        <v>0.28147499999999998</v>
      </c>
      <c r="G27">
        <v>0.29616399999999998</v>
      </c>
      <c r="H27">
        <v>0.80528599999999995</v>
      </c>
      <c r="I27">
        <v>0.40887600000000002</v>
      </c>
    </row>
    <row r="28" spans="1:17" x14ac:dyDescent="0.25">
      <c r="A28">
        <v>300</v>
      </c>
      <c r="B28">
        <v>0.36458499999999999</v>
      </c>
      <c r="C28">
        <v>1.0967720000000001</v>
      </c>
      <c r="D28">
        <v>0.32917099999999999</v>
      </c>
      <c r="E28">
        <v>0.98797500000000005</v>
      </c>
      <c r="F28">
        <v>0.313222</v>
      </c>
      <c r="G28">
        <v>0.36904700000000001</v>
      </c>
      <c r="H28">
        <v>0.857622</v>
      </c>
      <c r="I28">
        <v>0.49774800000000002</v>
      </c>
    </row>
    <row r="29" spans="1:17" x14ac:dyDescent="0.25">
      <c r="A29">
        <v>400</v>
      </c>
      <c r="B29">
        <v>0.383438</v>
      </c>
      <c r="C29">
        <v>1.168606</v>
      </c>
      <c r="D29">
        <v>0.41078799999999999</v>
      </c>
      <c r="E29">
        <v>1.096784</v>
      </c>
      <c r="F29">
        <v>0.30293100000000001</v>
      </c>
      <c r="G29">
        <v>0.45985900000000002</v>
      </c>
      <c r="H29">
        <v>1.0059340000000001</v>
      </c>
      <c r="I29">
        <v>0.45517099999999999</v>
      </c>
    </row>
    <row r="30" spans="1:17" x14ac:dyDescent="0.25">
      <c r="A30">
        <v>500</v>
      </c>
      <c r="B30">
        <v>0.40231600000000001</v>
      </c>
      <c r="C30">
        <v>1.2464440000000001</v>
      </c>
      <c r="D30">
        <v>0.453017</v>
      </c>
      <c r="E30">
        <v>1.18652</v>
      </c>
      <c r="F30">
        <v>0.338978</v>
      </c>
      <c r="G30">
        <v>0.474742</v>
      </c>
      <c r="H30">
        <v>1.061285</v>
      </c>
      <c r="I30">
        <v>0.49321500000000001</v>
      </c>
    </row>
    <row r="31" spans="1:17" x14ac:dyDescent="0.25">
      <c r="A31">
        <v>600</v>
      </c>
      <c r="B31">
        <v>0.431116</v>
      </c>
      <c r="C31">
        <v>1.2965139999999999</v>
      </c>
      <c r="D31">
        <v>0.401615</v>
      </c>
      <c r="E31">
        <v>1.1174809999999999</v>
      </c>
      <c r="F31">
        <v>0.32759700000000003</v>
      </c>
      <c r="G31">
        <v>0.58986799999999995</v>
      </c>
      <c r="H31">
        <v>1.0962499999999999</v>
      </c>
      <c r="I31">
        <v>0.47985499999999998</v>
      </c>
    </row>
  </sheetData>
  <mergeCells count="3">
    <mergeCell ref="A12:O12"/>
    <mergeCell ref="A1:M1"/>
    <mergeCell ref="A23:I2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838BFC-8E9B-4FD8-B540-C42002635106}">
  <dimension ref="A1:L20"/>
  <sheetViews>
    <sheetView zoomScale="70" zoomScaleNormal="70" workbookViewId="0">
      <selection activeCell="G13" sqref="G13:L19"/>
    </sheetView>
  </sheetViews>
  <sheetFormatPr baseColWidth="10" defaultRowHeight="15" x14ac:dyDescent="0.25"/>
  <cols>
    <col min="2" max="2" width="14.7109375" bestFit="1" customWidth="1"/>
    <col min="3" max="3" width="25.42578125" bestFit="1" customWidth="1"/>
    <col min="4" max="4" width="16.85546875" customWidth="1"/>
    <col min="5" max="5" width="28.7109375" bestFit="1" customWidth="1"/>
    <col min="6" max="6" width="16.28515625" customWidth="1"/>
    <col min="7" max="7" width="21.140625" customWidth="1"/>
    <col min="8" max="8" width="20.140625" customWidth="1"/>
    <col min="9" max="12" width="16.7109375" customWidth="1"/>
  </cols>
  <sheetData>
    <row r="1" spans="1:12" s="1" customFormat="1" ht="50.25" customHeight="1" x14ac:dyDescent="0.25">
      <c r="A1" s="46" t="s">
        <v>8</v>
      </c>
      <c r="B1" s="2" t="s">
        <v>9</v>
      </c>
      <c r="C1" s="2" t="s">
        <v>5</v>
      </c>
      <c r="D1" s="3" t="s">
        <v>6</v>
      </c>
      <c r="E1" s="3" t="s">
        <v>7</v>
      </c>
      <c r="F1" s="4" t="s">
        <v>0</v>
      </c>
      <c r="G1" s="6" t="s">
        <v>15</v>
      </c>
      <c r="H1" s="6" t="s">
        <v>14</v>
      </c>
      <c r="I1" s="6" t="s">
        <v>13</v>
      </c>
      <c r="J1" s="7" t="s">
        <v>12</v>
      </c>
      <c r="K1" s="6" t="s">
        <v>10</v>
      </c>
      <c r="L1" s="6" t="s">
        <v>11</v>
      </c>
    </row>
    <row r="2" spans="1:12" x14ac:dyDescent="0.25">
      <c r="A2" s="8" t="s">
        <v>2</v>
      </c>
      <c r="B2" s="9">
        <v>21630</v>
      </c>
      <c r="C2" s="10">
        <v>42.708512669014084</v>
      </c>
      <c r="D2" s="11">
        <v>142</v>
      </c>
      <c r="E2" s="10">
        <f t="shared" ref="E2:E15" si="0">C2*D2</f>
        <v>6064.6087989999996</v>
      </c>
      <c r="F2" s="12">
        <f>D2/2700</f>
        <v>5.2592592592592594E-2</v>
      </c>
      <c r="G2" s="42">
        <f>AVERAGE(E2:E7)</f>
        <v>4380.4593169999998</v>
      </c>
      <c r="H2" s="42">
        <f>STDEVA(E2:E7)/SQRT(6)</f>
        <v>1156.4547917486179</v>
      </c>
      <c r="I2" s="42">
        <f>AVERAGE(C2:C7)</f>
        <v>39.217560300817745</v>
      </c>
      <c r="J2" s="42">
        <f>STDEVA(C2:C7)/SQRT(7)</f>
        <v>4.347448427314994</v>
      </c>
      <c r="K2" s="42">
        <f>AVERAGE(D2:D7)</f>
        <v>122</v>
      </c>
      <c r="L2" s="42">
        <f>STDEVA(D2:D7)/SQRT(7)</f>
        <v>32.038369853304687</v>
      </c>
    </row>
    <row r="3" spans="1:12" x14ac:dyDescent="0.25">
      <c r="A3" s="8"/>
      <c r="B3" s="9">
        <v>21821</v>
      </c>
      <c r="C3" s="12">
        <v>22.478709666666667</v>
      </c>
      <c r="D3" s="11">
        <v>135</v>
      </c>
      <c r="E3" s="10">
        <f t="shared" si="0"/>
        <v>3034.6258050000001</v>
      </c>
      <c r="F3" s="12">
        <f t="shared" ref="F3:F19" si="1">D3/2700</f>
        <v>0.05</v>
      </c>
      <c r="G3" s="43"/>
      <c r="H3" s="43"/>
      <c r="I3" s="43"/>
      <c r="J3" s="43"/>
      <c r="K3" s="43"/>
      <c r="L3" s="43"/>
    </row>
    <row r="4" spans="1:12" x14ac:dyDescent="0.25">
      <c r="A4" s="8"/>
      <c r="B4" s="9">
        <v>22345</v>
      </c>
      <c r="C4" s="12">
        <v>52.919480787234058</v>
      </c>
      <c r="D4" s="11">
        <v>47</v>
      </c>
      <c r="E4" s="10">
        <f t="shared" si="0"/>
        <v>2487.2155970000008</v>
      </c>
      <c r="F4" s="12">
        <f t="shared" si="1"/>
        <v>1.7407407407407406E-2</v>
      </c>
      <c r="G4" s="43"/>
      <c r="H4" s="43"/>
      <c r="I4" s="43"/>
      <c r="J4" s="43"/>
      <c r="K4" s="43"/>
      <c r="L4" s="43"/>
    </row>
    <row r="5" spans="1:12" x14ac:dyDescent="0.25">
      <c r="A5" s="8"/>
      <c r="B5" s="9">
        <v>22479</v>
      </c>
      <c r="C5" s="12">
        <v>50.012583419999999</v>
      </c>
      <c r="D5" s="11">
        <v>50</v>
      </c>
      <c r="E5" s="10">
        <f t="shared" si="0"/>
        <v>2500.629171</v>
      </c>
      <c r="F5" s="12">
        <f t="shared" si="1"/>
        <v>1.8518518518518517E-2</v>
      </c>
      <c r="G5" s="43"/>
      <c r="H5" s="43"/>
      <c r="I5" s="43"/>
      <c r="J5" s="43"/>
      <c r="K5" s="43"/>
      <c r="L5" s="43"/>
    </row>
    <row r="6" spans="1:12" x14ac:dyDescent="0.25">
      <c r="A6" s="8"/>
      <c r="B6" s="9">
        <v>22693</v>
      </c>
      <c r="C6" s="12">
        <v>34.484453726277373</v>
      </c>
      <c r="D6" s="11">
        <v>274</v>
      </c>
      <c r="E6" s="10">
        <f t="shared" si="0"/>
        <v>9448.7403209999993</v>
      </c>
      <c r="F6" s="12">
        <f t="shared" si="1"/>
        <v>0.10148148148148148</v>
      </c>
      <c r="G6" s="43"/>
      <c r="H6" s="43"/>
      <c r="I6" s="43"/>
      <c r="J6" s="43"/>
      <c r="K6" s="43"/>
      <c r="L6" s="43"/>
    </row>
    <row r="7" spans="1:12" ht="14.25" customHeight="1" x14ac:dyDescent="0.25">
      <c r="A7" s="8"/>
      <c r="B7" s="9">
        <v>22782</v>
      </c>
      <c r="C7" s="12">
        <v>32.701621535714288</v>
      </c>
      <c r="D7" s="11">
        <v>84</v>
      </c>
      <c r="E7" s="10">
        <f t="shared" si="0"/>
        <v>2746.9362090000004</v>
      </c>
      <c r="F7" s="12">
        <f t="shared" si="1"/>
        <v>3.111111111111111E-2</v>
      </c>
      <c r="G7" s="43"/>
      <c r="H7" s="43"/>
      <c r="I7" s="43"/>
      <c r="J7" s="43"/>
      <c r="K7" s="43"/>
      <c r="L7" s="43"/>
    </row>
    <row r="8" spans="1:12" x14ac:dyDescent="0.25">
      <c r="A8" s="25" t="s">
        <v>1</v>
      </c>
      <c r="B8" s="23">
        <v>23169</v>
      </c>
      <c r="C8" s="26">
        <v>14.378035412213743</v>
      </c>
      <c r="D8" s="27">
        <v>131</v>
      </c>
      <c r="E8" s="26">
        <f t="shared" si="0"/>
        <v>1883.5226390000003</v>
      </c>
      <c r="F8" s="28">
        <f t="shared" si="1"/>
        <v>4.8518518518518516E-2</v>
      </c>
      <c r="G8" s="42">
        <f>AVERAGE(E8:E12)</f>
        <v>11532.155174212847</v>
      </c>
      <c r="H8" s="42">
        <f>STDEVA(E8:E12)/SQRT(5)</f>
        <v>4205.753090805566</v>
      </c>
      <c r="I8" s="42">
        <f>AVERAGE(C8:C12)</f>
        <v>45.285125169370119</v>
      </c>
      <c r="J8" s="42">
        <f>STDEVA(C8:C12)/SQRT(5)</f>
        <v>14.622549669607748</v>
      </c>
      <c r="K8" s="42">
        <f>AVERAGE(D8:D12)</f>
        <v>259.39999999999998</v>
      </c>
      <c r="L8" s="42">
        <f>STDEVA(D8:D12)/SQRT(3)</f>
        <v>71.115633536750096</v>
      </c>
    </row>
    <row r="9" spans="1:12" x14ac:dyDescent="0.25">
      <c r="A9" s="29"/>
      <c r="B9" s="30">
        <v>23292</v>
      </c>
      <c r="C9" s="31">
        <v>79.380424494047645</v>
      </c>
      <c r="D9" s="32">
        <v>339</v>
      </c>
      <c r="E9" s="31">
        <f t="shared" si="0"/>
        <v>26909.963903482152</v>
      </c>
      <c r="F9" s="33">
        <f t="shared" si="1"/>
        <v>0.12555555555555556</v>
      </c>
      <c r="G9" s="44"/>
      <c r="H9" s="44"/>
      <c r="I9" s="44"/>
      <c r="J9" s="44"/>
      <c r="K9" s="44"/>
      <c r="L9" s="44"/>
    </row>
    <row r="10" spans="1:12" x14ac:dyDescent="0.25">
      <c r="A10" s="29"/>
      <c r="B10" s="30">
        <v>23294</v>
      </c>
      <c r="C10" s="35">
        <v>82.071134791044756</v>
      </c>
      <c r="D10" s="36">
        <v>136</v>
      </c>
      <c r="E10" s="35">
        <f t="shared" si="0"/>
        <v>11161.674331582086</v>
      </c>
      <c r="F10" s="33">
        <f t="shared" si="1"/>
        <v>5.0370370370370371E-2</v>
      </c>
      <c r="G10" s="44"/>
      <c r="H10" s="44"/>
      <c r="I10" s="44"/>
      <c r="J10" s="44"/>
      <c r="K10" s="44"/>
      <c r="L10" s="44"/>
    </row>
    <row r="11" spans="1:12" x14ac:dyDescent="0.25">
      <c r="A11" s="29"/>
      <c r="B11" s="30">
        <v>24967</v>
      </c>
      <c r="C11" s="35">
        <v>27.095505453431372</v>
      </c>
      <c r="D11" s="36">
        <v>408</v>
      </c>
      <c r="E11" s="35">
        <f t="shared" si="0"/>
        <v>11054.966225</v>
      </c>
      <c r="F11" s="33">
        <f t="shared" si="1"/>
        <v>0.15111111111111111</v>
      </c>
      <c r="G11" s="44"/>
      <c r="H11" s="44"/>
      <c r="I11" s="44"/>
      <c r="J11" s="44"/>
      <c r="K11" s="44"/>
      <c r="L11" s="44"/>
    </row>
    <row r="12" spans="1:12" x14ac:dyDescent="0.25">
      <c r="A12" s="37"/>
      <c r="B12" s="24">
        <v>24968</v>
      </c>
      <c r="C12" s="38">
        <v>23.500525696113083</v>
      </c>
      <c r="D12" s="38">
        <v>283</v>
      </c>
      <c r="E12" s="38">
        <f t="shared" si="0"/>
        <v>6650.6487720000023</v>
      </c>
      <c r="F12" s="39">
        <f t="shared" si="1"/>
        <v>0.10481481481481482</v>
      </c>
      <c r="G12" s="45"/>
      <c r="H12" s="45"/>
      <c r="I12" s="45"/>
      <c r="J12" s="45"/>
      <c r="K12" s="45"/>
      <c r="L12" s="45"/>
    </row>
    <row r="13" spans="1:12" x14ac:dyDescent="0.25">
      <c r="A13" s="8" t="s">
        <v>3</v>
      </c>
      <c r="B13" s="9">
        <v>21822</v>
      </c>
      <c r="C13" s="15">
        <v>61.237588390438219</v>
      </c>
      <c r="D13" s="11">
        <v>251</v>
      </c>
      <c r="E13" s="10">
        <f t="shared" si="0"/>
        <v>15370.634685999992</v>
      </c>
      <c r="F13" s="12">
        <f t="shared" si="1"/>
        <v>9.2962962962962969E-2</v>
      </c>
      <c r="G13" s="43">
        <f>AVERAGE(E13,E14,E15:E19)</f>
        <v>13839.995795833152</v>
      </c>
      <c r="H13" s="43">
        <f>STDEVA(E13,E14,E15:E19)/SQRT(7)</f>
        <v>2551.7082830331947</v>
      </c>
      <c r="I13" s="43">
        <f>AVERAGE(C13,C14,C15:C19)</f>
        <v>83.910860252212913</v>
      </c>
      <c r="J13" s="43">
        <f>STDEVA(C13,C14,C15:C19)/SQRT(7)</f>
        <v>13.485361874642688</v>
      </c>
      <c r="K13" s="43">
        <f>AVERAGE(D13,D14,D15:D19)</f>
        <v>201.14285714285714</v>
      </c>
      <c r="L13" s="43">
        <f>STDEVA(D13,D14,D15:D19)/SQRT(7)</f>
        <v>63.4565575325163</v>
      </c>
    </row>
    <row r="14" spans="1:12" x14ac:dyDescent="0.25">
      <c r="A14" s="8"/>
      <c r="B14" s="9">
        <v>22346</v>
      </c>
      <c r="C14" s="12">
        <v>138.49998100000002</v>
      </c>
      <c r="D14" s="11">
        <v>101</v>
      </c>
      <c r="E14" s="17">
        <f t="shared" si="0"/>
        <v>13988.498081000002</v>
      </c>
      <c r="F14" s="12">
        <f t="shared" si="1"/>
        <v>3.740740740740741E-2</v>
      </c>
      <c r="G14" s="43"/>
      <c r="H14" s="43"/>
      <c r="I14" s="43"/>
      <c r="J14" s="43"/>
      <c r="K14" s="43"/>
      <c r="L14" s="43"/>
    </row>
    <row r="15" spans="1:12" x14ac:dyDescent="0.25">
      <c r="A15" s="8"/>
      <c r="B15" s="9">
        <v>22694</v>
      </c>
      <c r="C15" s="12">
        <v>127.22991029914526</v>
      </c>
      <c r="D15" s="11">
        <v>117</v>
      </c>
      <c r="E15" s="17">
        <f t="shared" si="0"/>
        <v>14885.899504999996</v>
      </c>
      <c r="F15" s="12">
        <f t="shared" si="1"/>
        <v>4.3333333333333335E-2</v>
      </c>
      <c r="G15" s="43"/>
      <c r="H15" s="43"/>
      <c r="I15" s="43"/>
      <c r="J15" s="43"/>
      <c r="K15" s="43"/>
      <c r="L15" s="43"/>
    </row>
    <row r="16" spans="1:12" x14ac:dyDescent="0.25">
      <c r="A16" s="8"/>
      <c r="B16" s="18">
        <v>22695</v>
      </c>
      <c r="C16" s="19">
        <v>68.843870893333332</v>
      </c>
      <c r="D16" s="20">
        <v>150</v>
      </c>
      <c r="E16" s="17">
        <f>C16*D16</f>
        <v>10326.580634</v>
      </c>
      <c r="F16" s="12">
        <f t="shared" si="1"/>
        <v>5.5555555555555552E-2</v>
      </c>
      <c r="G16" s="43"/>
      <c r="H16" s="43"/>
      <c r="I16" s="43"/>
      <c r="J16" s="43"/>
      <c r="K16" s="43"/>
      <c r="L16" s="43"/>
    </row>
    <row r="17" spans="1:12" x14ac:dyDescent="0.25">
      <c r="A17" s="8"/>
      <c r="B17" s="16">
        <v>22783</v>
      </c>
      <c r="C17" s="13">
        <v>56.06994844805196</v>
      </c>
      <c r="D17" s="9">
        <v>154</v>
      </c>
      <c r="E17" s="17">
        <f>C17*D17</f>
        <v>8634.7720610000015</v>
      </c>
      <c r="F17" s="12">
        <f t="shared" si="1"/>
        <v>5.7037037037037039E-2</v>
      </c>
      <c r="G17" s="43"/>
      <c r="H17" s="43"/>
      <c r="I17" s="43"/>
      <c r="J17" s="43"/>
      <c r="K17" s="43"/>
      <c r="L17" s="43"/>
    </row>
    <row r="18" spans="1:12" x14ac:dyDescent="0.25">
      <c r="A18" s="8"/>
      <c r="B18" s="9">
        <v>22168</v>
      </c>
      <c r="C18" s="21">
        <v>48.477281234521563</v>
      </c>
      <c r="D18" s="18">
        <f>533+27</f>
        <v>560</v>
      </c>
      <c r="E18" s="17">
        <f>C18*D18</f>
        <v>27147.277491332075</v>
      </c>
      <c r="F18" s="12">
        <f t="shared" si="1"/>
        <v>0.2074074074074074</v>
      </c>
      <c r="G18" s="43"/>
      <c r="H18" s="43"/>
      <c r="I18" s="43"/>
      <c r="J18" s="43"/>
      <c r="K18" s="43"/>
      <c r="L18" s="43"/>
    </row>
    <row r="19" spans="1:12" x14ac:dyDescent="0.25">
      <c r="A19" s="8"/>
      <c r="B19" s="16">
        <v>23293</v>
      </c>
      <c r="C19" s="14">
        <v>87.01744149999999</v>
      </c>
      <c r="D19" s="14">
        <v>75</v>
      </c>
      <c r="E19" s="17">
        <f>C19*D19</f>
        <v>6526.308112499999</v>
      </c>
      <c r="F19" s="12">
        <f t="shared" si="1"/>
        <v>2.7777777777777776E-2</v>
      </c>
      <c r="G19" s="43"/>
      <c r="H19" s="43"/>
      <c r="I19" s="43"/>
      <c r="J19" s="43"/>
      <c r="K19" s="43"/>
      <c r="L19" s="43"/>
    </row>
    <row r="20" spans="1:12" x14ac:dyDescent="0.25">
      <c r="F20" s="10"/>
    </row>
  </sheetData>
  <mergeCells count="21">
    <mergeCell ref="A8:A12"/>
    <mergeCell ref="G8:G12"/>
    <mergeCell ref="H8:H12"/>
    <mergeCell ref="I8:I12"/>
    <mergeCell ref="J8:J12"/>
    <mergeCell ref="K8:K12"/>
    <mergeCell ref="L8:L12"/>
    <mergeCell ref="L13:L19"/>
    <mergeCell ref="A13:A19"/>
    <mergeCell ref="G13:G19"/>
    <mergeCell ref="H13:H19"/>
    <mergeCell ref="I13:I19"/>
    <mergeCell ref="J13:J19"/>
    <mergeCell ref="K13:K19"/>
    <mergeCell ref="L2:L7"/>
    <mergeCell ref="A2:A7"/>
    <mergeCell ref="G2:G7"/>
    <mergeCell ref="H2:H7"/>
    <mergeCell ref="I2:I7"/>
    <mergeCell ref="J2:J7"/>
    <mergeCell ref="K2:K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0C1EB5-3C50-4802-9481-88154D0C8B31}">
  <dimension ref="A1:L25"/>
  <sheetViews>
    <sheetView zoomScale="85" zoomScaleNormal="85" workbookViewId="0">
      <selection activeCell="M13" sqref="M13"/>
    </sheetView>
  </sheetViews>
  <sheetFormatPr baseColWidth="10" defaultRowHeight="15" x14ac:dyDescent="0.25"/>
  <cols>
    <col min="2" max="2" width="14.7109375" bestFit="1" customWidth="1"/>
    <col min="3" max="3" width="20.5703125" customWidth="1"/>
    <col min="4" max="4" width="16.85546875" customWidth="1"/>
    <col min="5" max="5" width="25.85546875" customWidth="1"/>
    <col min="6" max="6" width="16.85546875" customWidth="1"/>
    <col min="7" max="7" width="17.42578125" customWidth="1"/>
    <col min="8" max="8" width="17.85546875" customWidth="1"/>
    <col min="11" max="11" width="13.5703125" customWidth="1"/>
    <col min="12" max="12" width="14.85546875" customWidth="1"/>
  </cols>
  <sheetData>
    <row r="1" spans="1:12" s="1" customFormat="1" ht="45" customHeight="1" x14ac:dyDescent="0.25">
      <c r="A1" s="3" t="s">
        <v>8</v>
      </c>
      <c r="B1" s="3" t="s">
        <v>9</v>
      </c>
      <c r="C1" s="3" t="s">
        <v>5</v>
      </c>
      <c r="D1" s="3" t="s">
        <v>6</v>
      </c>
      <c r="E1" s="3" t="s">
        <v>7</v>
      </c>
      <c r="F1" s="5" t="s">
        <v>0</v>
      </c>
      <c r="G1" s="6" t="s">
        <v>15</v>
      </c>
      <c r="H1" s="6" t="s">
        <v>14</v>
      </c>
      <c r="I1" s="6" t="s">
        <v>13</v>
      </c>
      <c r="J1" s="6" t="s">
        <v>12</v>
      </c>
      <c r="K1" s="6" t="s">
        <v>10</v>
      </c>
      <c r="L1" s="6" t="s">
        <v>11</v>
      </c>
    </row>
    <row r="2" spans="1:12" x14ac:dyDescent="0.25">
      <c r="A2" s="51" t="s">
        <v>2</v>
      </c>
      <c r="B2" s="9">
        <v>21630</v>
      </c>
      <c r="C2" s="12">
        <v>258.10129395121953</v>
      </c>
      <c r="D2" s="16">
        <v>41</v>
      </c>
      <c r="E2" s="10">
        <f>C2*D2</f>
        <v>10582.153052000001</v>
      </c>
      <c r="F2" s="15">
        <f>D2/45</f>
        <v>0.91111111111111109</v>
      </c>
      <c r="G2" s="42">
        <f>AVERAGE(E2:E7)</f>
        <v>17452.436450499994</v>
      </c>
      <c r="H2" s="42">
        <f>STDEVA(E2:E7)/SQRT(6)</f>
        <v>5635.7387134927876</v>
      </c>
      <c r="I2" s="42">
        <f>AVERAGE(C2:C7)</f>
        <v>205.20655211587038</v>
      </c>
      <c r="J2" s="42">
        <f>STDEVA(C2:C7)/SQRT(7)</f>
        <v>21.526554123657537</v>
      </c>
      <c r="K2" s="42">
        <f>AVERAGE(D2:D7)</f>
        <v>86.166666666666671</v>
      </c>
      <c r="L2" s="42">
        <f>STDEVA(D2:D7)/SQRT(7)</f>
        <v>22.340759248725721</v>
      </c>
    </row>
    <row r="3" spans="1:12" x14ac:dyDescent="0.25">
      <c r="A3" s="51"/>
      <c r="B3" s="9">
        <v>21821</v>
      </c>
      <c r="C3" s="14">
        <v>145.07023564347827</v>
      </c>
      <c r="D3" s="16">
        <v>115</v>
      </c>
      <c r="E3" s="10">
        <f>C3*D3</f>
        <v>16683.077099000002</v>
      </c>
      <c r="F3" s="15">
        <f>D3/45</f>
        <v>2.5555555555555554</v>
      </c>
      <c r="G3" s="43"/>
      <c r="H3" s="43"/>
      <c r="I3" s="43"/>
      <c r="J3" s="43"/>
      <c r="K3" s="43"/>
      <c r="L3" s="43"/>
    </row>
    <row r="4" spans="1:12" x14ac:dyDescent="0.25">
      <c r="A4" s="51"/>
      <c r="B4" s="9">
        <v>22345</v>
      </c>
      <c r="C4" s="14">
        <v>252.84616842372878</v>
      </c>
      <c r="D4" s="16">
        <v>59</v>
      </c>
      <c r="E4" s="10">
        <f>C4*D4</f>
        <v>14917.923936999998</v>
      </c>
      <c r="F4" s="15">
        <f>D4/45</f>
        <v>1.3111111111111111</v>
      </c>
      <c r="G4" s="43"/>
      <c r="H4" s="43"/>
      <c r="I4" s="43"/>
      <c r="J4" s="43"/>
      <c r="K4" s="43"/>
      <c r="L4" s="43"/>
    </row>
    <row r="5" spans="1:12" x14ac:dyDescent="0.25">
      <c r="A5" s="51"/>
      <c r="B5" s="9">
        <v>22479</v>
      </c>
      <c r="C5" s="14">
        <v>231.0008597371131</v>
      </c>
      <c r="D5" s="16">
        <v>194</v>
      </c>
      <c r="E5" s="10">
        <f>C5*D5</f>
        <v>44814.166788999944</v>
      </c>
      <c r="F5" s="15">
        <f>D5/45</f>
        <v>4.3111111111111109</v>
      </c>
      <c r="G5" s="43"/>
      <c r="H5" s="43"/>
      <c r="I5" s="43"/>
      <c r="J5" s="43"/>
      <c r="K5" s="43"/>
      <c r="L5" s="43"/>
    </row>
    <row r="6" spans="1:12" ht="15.75" customHeight="1" x14ac:dyDescent="0.25">
      <c r="A6" s="51"/>
      <c r="B6" s="9">
        <v>22693</v>
      </c>
      <c r="C6" s="14">
        <v>123.74243631746037</v>
      </c>
      <c r="D6" s="16">
        <v>63</v>
      </c>
      <c r="E6" s="10">
        <f>C6*D6</f>
        <v>7795.7734880000035</v>
      </c>
      <c r="F6" s="15">
        <f>D6/45</f>
        <v>1.4</v>
      </c>
      <c r="G6" s="43"/>
      <c r="H6" s="43"/>
      <c r="I6" s="43"/>
      <c r="J6" s="43"/>
      <c r="K6" s="43"/>
      <c r="L6" s="43"/>
    </row>
    <row r="7" spans="1:12" ht="15.75" customHeight="1" x14ac:dyDescent="0.25">
      <c r="A7" s="51"/>
      <c r="B7" s="9">
        <v>22782</v>
      </c>
      <c r="C7" s="14">
        <v>220.47831862222225</v>
      </c>
      <c r="D7" s="16">
        <v>45</v>
      </c>
      <c r="E7" s="10">
        <f>C7*D7</f>
        <v>9921.5243380000011</v>
      </c>
      <c r="F7" s="15">
        <f>D7/45</f>
        <v>1</v>
      </c>
      <c r="G7" s="43"/>
      <c r="H7" s="43"/>
      <c r="I7" s="43"/>
      <c r="J7" s="43"/>
      <c r="K7" s="43"/>
      <c r="L7" s="43"/>
    </row>
    <row r="8" spans="1:12" x14ac:dyDescent="0.25">
      <c r="A8" s="52" t="s">
        <v>1</v>
      </c>
      <c r="B8" s="23">
        <v>23169</v>
      </c>
      <c r="C8" s="26">
        <v>64.065947671232905</v>
      </c>
      <c r="D8" s="47">
        <f>54+73</f>
        <v>127</v>
      </c>
      <c r="E8" s="26">
        <f>C8*D8</f>
        <v>8136.3753542465793</v>
      </c>
      <c r="F8" s="49">
        <f>D8/45</f>
        <v>2.8222222222222224</v>
      </c>
      <c r="G8" s="42">
        <f>AVERAGE(E8:E12)</f>
        <v>17847.544183049315</v>
      </c>
      <c r="H8" s="42">
        <f>STDEVA(E8:E12)/SQRT(5)</f>
        <v>3501.7524583668237</v>
      </c>
      <c r="I8" s="42">
        <f>AVERAGE(C8:C12)</f>
        <v>193.05282643043543</v>
      </c>
      <c r="J8" s="42">
        <f>STDEVA(C8:C12)/SQRT(5)</f>
        <v>46.392464314729246</v>
      </c>
      <c r="K8" s="42">
        <f>AVERAGE(D8:D12)</f>
        <v>99.8</v>
      </c>
      <c r="L8" s="42">
        <f>STDEVA(D8:D12)/SQRT(3)</f>
        <v>15.755422347031312</v>
      </c>
    </row>
    <row r="9" spans="1:12" x14ac:dyDescent="0.25">
      <c r="A9" s="53"/>
      <c r="B9" s="30">
        <v>23292</v>
      </c>
      <c r="C9" s="35">
        <v>312.62375596103897</v>
      </c>
      <c r="D9" s="36">
        <v>77</v>
      </c>
      <c r="E9" s="31">
        <f>C9*D9</f>
        <v>24072.029209</v>
      </c>
      <c r="F9" s="35">
        <f>D9/45</f>
        <v>1.711111111111111</v>
      </c>
      <c r="G9" s="44"/>
      <c r="H9" s="44"/>
      <c r="I9" s="44"/>
      <c r="J9" s="44"/>
      <c r="K9" s="44"/>
      <c r="L9" s="44"/>
    </row>
    <row r="10" spans="1:12" x14ac:dyDescent="0.25">
      <c r="A10" s="53"/>
      <c r="B10" s="30">
        <v>23294</v>
      </c>
      <c r="C10" s="34">
        <v>133.43996502531644</v>
      </c>
      <c r="D10" s="36">
        <v>79</v>
      </c>
      <c r="E10" s="31">
        <f>C10*D10</f>
        <v>10541.757236999998</v>
      </c>
      <c r="F10" s="35">
        <f>D10/45</f>
        <v>1.7555555555555555</v>
      </c>
      <c r="G10" s="44"/>
      <c r="H10" s="44"/>
      <c r="I10" s="44"/>
      <c r="J10" s="44"/>
      <c r="K10" s="44"/>
      <c r="L10" s="44"/>
    </row>
    <row r="11" spans="1:12" x14ac:dyDescent="0.25">
      <c r="A11" s="53"/>
      <c r="B11" s="30">
        <v>24967</v>
      </c>
      <c r="C11" s="48">
        <v>283.128959714286</v>
      </c>
      <c r="D11" s="35">
        <v>84</v>
      </c>
      <c r="E11" s="31">
        <f>C11*D11</f>
        <v>23782.832616000025</v>
      </c>
      <c r="F11" s="35">
        <f>D11/45</f>
        <v>1.8666666666666667</v>
      </c>
      <c r="G11" s="44"/>
      <c r="H11" s="44"/>
      <c r="I11" s="44"/>
      <c r="J11" s="44"/>
      <c r="K11" s="44"/>
      <c r="L11" s="44"/>
    </row>
    <row r="12" spans="1:12" x14ac:dyDescent="0.25">
      <c r="A12" s="54"/>
      <c r="B12" s="24">
        <v>24968</v>
      </c>
      <c r="C12" s="41">
        <v>172.00550378030294</v>
      </c>
      <c r="D12" s="40">
        <v>132</v>
      </c>
      <c r="E12" s="22">
        <f>C12*D12</f>
        <v>22704.726498999989</v>
      </c>
      <c r="F12" s="38">
        <f>D12/45</f>
        <v>2.9333333333333331</v>
      </c>
      <c r="G12" s="45"/>
      <c r="H12" s="45"/>
      <c r="I12" s="45"/>
      <c r="J12" s="45"/>
      <c r="K12" s="45"/>
      <c r="L12" s="45"/>
    </row>
    <row r="13" spans="1:12" x14ac:dyDescent="0.25">
      <c r="A13" s="51" t="s">
        <v>3</v>
      </c>
      <c r="B13" s="9">
        <v>21822</v>
      </c>
      <c r="C13" s="14">
        <v>458.2669214666667</v>
      </c>
      <c r="D13" s="16">
        <v>60</v>
      </c>
      <c r="E13" s="10">
        <f>C13*D13</f>
        <v>27496.015288000002</v>
      </c>
      <c r="F13" s="15">
        <f>D13/45</f>
        <v>1.3333333333333333</v>
      </c>
      <c r="G13" s="43">
        <f>AVERAGE(E13,E14,E15:E19)</f>
        <v>10900.384581536697</v>
      </c>
      <c r="H13" s="43">
        <f>STDEVA(E13,E14,E15:E19)/SQRT(7)</f>
        <v>2912.9760835210664</v>
      </c>
      <c r="I13" s="43">
        <f>AVERAGE(C13,C14,C15:C19)</f>
        <v>250.88108970178658</v>
      </c>
      <c r="J13" s="43">
        <f>STDEVA(C13,C14,C15:C19)/SQRT(7)</f>
        <v>88.139028019582184</v>
      </c>
      <c r="K13" s="43">
        <f>AVERAGE(D13,D14,D15:D19)</f>
        <v>100</v>
      </c>
      <c r="L13" s="43">
        <f>STDEVA(D13,D14,D15:D19)/SQRT(7)</f>
        <v>40.667056984855982</v>
      </c>
    </row>
    <row r="14" spans="1:12" x14ac:dyDescent="0.25">
      <c r="A14" s="51"/>
      <c r="B14" s="9">
        <v>22346</v>
      </c>
      <c r="C14" s="12">
        <v>656.47359115384631</v>
      </c>
      <c r="D14" s="9">
        <v>11</v>
      </c>
      <c r="E14" s="10">
        <f>C14*D14</f>
        <v>7221.2095026923098</v>
      </c>
      <c r="F14" s="15">
        <f>D14/45</f>
        <v>0.24444444444444444</v>
      </c>
      <c r="G14" s="43"/>
      <c r="H14" s="43"/>
      <c r="I14" s="43"/>
      <c r="J14" s="43"/>
      <c r="K14" s="43"/>
      <c r="L14" s="43"/>
    </row>
    <row r="15" spans="1:12" x14ac:dyDescent="0.25">
      <c r="A15" s="51"/>
      <c r="B15" s="9">
        <v>22694</v>
      </c>
      <c r="C15" s="12">
        <v>203.62279797142858</v>
      </c>
      <c r="D15" s="9">
        <v>35</v>
      </c>
      <c r="E15" s="10">
        <f>C15*D15</f>
        <v>7126.7979290000003</v>
      </c>
      <c r="F15" s="15">
        <f>D15/45</f>
        <v>0.77777777777777779</v>
      </c>
      <c r="G15" s="43"/>
      <c r="H15" s="43"/>
      <c r="I15" s="43"/>
      <c r="J15" s="43"/>
      <c r="K15" s="43"/>
      <c r="L15" s="43"/>
    </row>
    <row r="16" spans="1:12" x14ac:dyDescent="0.25">
      <c r="A16" s="51"/>
      <c r="B16" s="9">
        <v>22694</v>
      </c>
      <c r="C16" s="10">
        <v>268.95666499999999</v>
      </c>
      <c r="D16" s="9">
        <v>43</v>
      </c>
      <c r="E16" s="10">
        <f>C16*D16</f>
        <v>11565.136595</v>
      </c>
      <c r="F16" s="15">
        <f>D16/45</f>
        <v>0.9555555555555556</v>
      </c>
      <c r="G16" s="43"/>
      <c r="H16" s="43"/>
      <c r="I16" s="43"/>
      <c r="J16" s="43"/>
      <c r="K16" s="43"/>
      <c r="L16" s="43"/>
    </row>
    <row r="17" spans="1:12" x14ac:dyDescent="0.25">
      <c r="A17" s="51"/>
      <c r="B17" s="9">
        <v>22783</v>
      </c>
      <c r="C17" s="14">
        <v>65.051741445652169</v>
      </c>
      <c r="D17" s="9">
        <v>94</v>
      </c>
      <c r="E17" s="10">
        <f>C17*D17</f>
        <v>6114.8636958913039</v>
      </c>
      <c r="F17" s="15">
        <f>D17/45</f>
        <v>2.088888888888889</v>
      </c>
      <c r="G17" s="43"/>
      <c r="H17" s="43"/>
      <c r="I17" s="43"/>
      <c r="J17" s="43"/>
      <c r="K17" s="43"/>
      <c r="L17" s="43"/>
    </row>
    <row r="18" spans="1:12" x14ac:dyDescent="0.25">
      <c r="A18" s="51"/>
      <c r="B18" s="9">
        <v>22168</v>
      </c>
      <c r="C18" s="10">
        <v>16.676145413373863</v>
      </c>
      <c r="D18" s="9">
        <v>327</v>
      </c>
      <c r="E18" s="10">
        <f>C18*D18</f>
        <v>5453.0995501732532</v>
      </c>
      <c r="F18" s="15">
        <f>D18/45</f>
        <v>7.2666666666666666</v>
      </c>
      <c r="G18" s="43"/>
      <c r="H18" s="43"/>
      <c r="I18" s="43"/>
      <c r="J18" s="43"/>
      <c r="K18" s="43"/>
      <c r="L18" s="43"/>
    </row>
    <row r="19" spans="1:12" x14ac:dyDescent="0.25">
      <c r="A19" s="51"/>
      <c r="B19" s="16">
        <v>23293</v>
      </c>
      <c r="C19" s="10">
        <v>87.119765461538492</v>
      </c>
      <c r="D19" s="9">
        <v>130</v>
      </c>
      <c r="E19" s="10">
        <f>C19*D19</f>
        <v>11325.569510000005</v>
      </c>
      <c r="F19" s="15">
        <f>D19/45</f>
        <v>2.8888888888888888</v>
      </c>
      <c r="G19" s="43"/>
      <c r="H19" s="43"/>
      <c r="I19" s="43"/>
      <c r="J19" s="43"/>
      <c r="K19" s="43"/>
      <c r="L19" s="43"/>
    </row>
    <row r="20" spans="1:12" x14ac:dyDescent="0.25">
      <c r="F20" s="15"/>
    </row>
    <row r="21" spans="1:12" x14ac:dyDescent="0.25">
      <c r="F21" s="50"/>
    </row>
    <row r="22" spans="1:12" x14ac:dyDescent="0.25">
      <c r="F22" s="50"/>
    </row>
    <row r="23" spans="1:12" x14ac:dyDescent="0.25">
      <c r="F23" s="50"/>
    </row>
    <row r="24" spans="1:12" x14ac:dyDescent="0.25">
      <c r="F24" s="50"/>
    </row>
    <row r="25" spans="1:12" x14ac:dyDescent="0.25">
      <c r="F25" s="50"/>
    </row>
  </sheetData>
  <mergeCells count="21">
    <mergeCell ref="L13:L19"/>
    <mergeCell ref="G8:G12"/>
    <mergeCell ref="H8:H12"/>
    <mergeCell ref="I8:I12"/>
    <mergeCell ref="J8:J12"/>
    <mergeCell ref="K8:K12"/>
    <mergeCell ref="L8:L12"/>
    <mergeCell ref="A13:A19"/>
    <mergeCell ref="G13:G19"/>
    <mergeCell ref="H13:H19"/>
    <mergeCell ref="I13:I19"/>
    <mergeCell ref="J13:J19"/>
    <mergeCell ref="K13:K19"/>
    <mergeCell ref="L2:L7"/>
    <mergeCell ref="A8:A12"/>
    <mergeCell ref="A2:A7"/>
    <mergeCell ref="G2:G7"/>
    <mergeCell ref="H2:H7"/>
    <mergeCell ref="I2:I7"/>
    <mergeCell ref="J2:J7"/>
    <mergeCell ref="K2:K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Input-output curve - figure 4</vt:lpstr>
      <vt:lpstr>Hyperexcitability - Figure 4</vt:lpstr>
      <vt:lpstr>Hyperexcitability - Figur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odie Fels</dc:creator>
  <cp:lastModifiedBy>Elodie Fels</cp:lastModifiedBy>
  <dcterms:created xsi:type="dcterms:W3CDTF">2022-05-17T08:38:23Z</dcterms:created>
  <dcterms:modified xsi:type="dcterms:W3CDTF">2022-05-17T09:01:29Z</dcterms:modified>
</cp:coreProperties>
</file>